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rina Popescu\Desktop\CURRENT_WORK\Manuscript_KEI\PLOSBio\Re-submission Documents\New supplemental data\"/>
    </mc:Choice>
  </mc:AlternateContent>
  <bookViews>
    <workbookView xWindow="0" yWindow="0" windowWidth="2769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" uniqueCount="55">
  <si>
    <t>HopQ1-1</t>
  </si>
  <si>
    <t>MKK7</t>
  </si>
  <si>
    <t>MKK9</t>
  </si>
  <si>
    <t>LysM-RLK</t>
  </si>
  <si>
    <t>KEI37</t>
  </si>
  <si>
    <t>LRR-RLK</t>
  </si>
  <si>
    <t>KEI91</t>
  </si>
  <si>
    <t>KEI92</t>
  </si>
  <si>
    <t>Leu-RLK</t>
  </si>
  <si>
    <t>KEI143</t>
  </si>
  <si>
    <t xml:space="preserve">Legume Lectin Domain Kinase </t>
  </si>
  <si>
    <t>KEI150</t>
  </si>
  <si>
    <t>KEI151</t>
  </si>
  <si>
    <t>KEI153</t>
  </si>
  <si>
    <t>KEI156</t>
  </si>
  <si>
    <t>LRR III</t>
  </si>
  <si>
    <t>KEI160</t>
  </si>
  <si>
    <t>KEI161</t>
  </si>
  <si>
    <t>KEI163</t>
  </si>
  <si>
    <t>KEI188</t>
  </si>
  <si>
    <t>KEI279</t>
  </si>
  <si>
    <t>BAK1</t>
  </si>
  <si>
    <t>FLS2</t>
  </si>
  <si>
    <t>SOBIR1</t>
  </si>
  <si>
    <t>RLCK VII</t>
  </si>
  <si>
    <t>KEI7</t>
  </si>
  <si>
    <t>KEI86</t>
  </si>
  <si>
    <t xml:space="preserve">RLCK II </t>
  </si>
  <si>
    <t>KEI104</t>
  </si>
  <si>
    <t>RLCK VI</t>
  </si>
  <si>
    <t>KEI149</t>
  </si>
  <si>
    <t>RLCK IV</t>
  </si>
  <si>
    <t>KEI196</t>
  </si>
  <si>
    <t>MAP3K</t>
  </si>
  <si>
    <t>KEI20</t>
  </si>
  <si>
    <t>KEI221</t>
  </si>
  <si>
    <t>KEI25</t>
  </si>
  <si>
    <t>MAP2K</t>
  </si>
  <si>
    <t>MKK5</t>
  </si>
  <si>
    <t>MAPK</t>
  </si>
  <si>
    <t>MPK6</t>
  </si>
  <si>
    <t>SnRK</t>
  </si>
  <si>
    <t>KEI33</t>
  </si>
  <si>
    <t>KEI250</t>
  </si>
  <si>
    <t>KEI255</t>
  </si>
  <si>
    <t>S6K</t>
  </si>
  <si>
    <t>KEI259</t>
  </si>
  <si>
    <t>GSK3</t>
  </si>
  <si>
    <t>KEI272</t>
  </si>
  <si>
    <t>KEI311</t>
  </si>
  <si>
    <t>KEI318</t>
  </si>
  <si>
    <t>KEI323</t>
  </si>
  <si>
    <t xml:space="preserve">Other </t>
  </si>
  <si>
    <t>KEI339</t>
  </si>
  <si>
    <t>KEI3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6" xfId="0" applyFont="1" applyBorder="1"/>
    <xf numFmtId="0" fontId="1" fillId="0" borderId="3" xfId="0" applyFont="1" applyBorder="1"/>
    <xf numFmtId="0" fontId="0" fillId="0" borderId="0" xfId="0" applyFont="1" applyBorder="1"/>
    <xf numFmtId="0" fontId="0" fillId="0" borderId="2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workbookViewId="0">
      <selection activeCell="I14" sqref="I14"/>
    </sheetView>
  </sheetViews>
  <sheetFormatPr defaultRowHeight="15" x14ac:dyDescent="0.25"/>
  <cols>
    <col min="2" max="2" width="9.140625" style="17"/>
  </cols>
  <sheetData>
    <row r="1" spans="1:5" ht="15.75" thickBot="1" x14ac:dyDescent="0.3">
      <c r="C1" s="1" t="s">
        <v>0</v>
      </c>
      <c r="D1" s="1" t="s">
        <v>1</v>
      </c>
      <c r="E1" s="1" t="s">
        <v>2</v>
      </c>
    </row>
    <row r="2" spans="1:5" x14ac:dyDescent="0.25">
      <c r="A2" t="s">
        <v>3</v>
      </c>
      <c r="B2" s="10" t="s">
        <v>4</v>
      </c>
      <c r="C2" s="5">
        <v>4.0684600000000003E-3</v>
      </c>
      <c r="D2" s="5">
        <v>1.7986599999999998E-2</v>
      </c>
      <c r="E2" s="6">
        <v>4.8611500000000002E-2</v>
      </c>
    </row>
    <row r="3" spans="1:5" x14ac:dyDescent="0.25">
      <c r="A3" t="s">
        <v>5</v>
      </c>
      <c r="B3" s="2" t="s">
        <v>6</v>
      </c>
      <c r="C3" s="3">
        <v>5.44117E-2</v>
      </c>
      <c r="D3" s="3">
        <v>0.77538099999999999</v>
      </c>
      <c r="E3" s="4">
        <v>0.11794200000000001</v>
      </c>
    </row>
    <row r="4" spans="1:5" x14ac:dyDescent="0.25">
      <c r="A4" t="s">
        <v>5</v>
      </c>
      <c r="B4" s="2" t="s">
        <v>7</v>
      </c>
      <c r="C4" s="3">
        <v>0.88665499999999997</v>
      </c>
      <c r="D4" s="3">
        <v>0.55807799999999996</v>
      </c>
      <c r="E4" s="4">
        <v>0.58002200000000004</v>
      </c>
    </row>
    <row r="5" spans="1:5" x14ac:dyDescent="0.25">
      <c r="A5" t="s">
        <v>8</v>
      </c>
      <c r="B5" s="2" t="s">
        <v>9</v>
      </c>
      <c r="C5" s="3">
        <v>0.58169400000000004</v>
      </c>
      <c r="D5" s="3">
        <v>2.2007100000000002E-2</v>
      </c>
      <c r="E5" s="4">
        <v>0.86809000000000003</v>
      </c>
    </row>
    <row r="6" spans="1:5" x14ac:dyDescent="0.25">
      <c r="A6" t="s">
        <v>10</v>
      </c>
      <c r="B6" s="2" t="s">
        <v>11</v>
      </c>
      <c r="C6" s="3">
        <v>8.6449499999999999E-2</v>
      </c>
      <c r="D6" s="3">
        <v>0.128605</v>
      </c>
      <c r="E6" s="4">
        <v>0.34748099999999998</v>
      </c>
    </row>
    <row r="7" spans="1:5" x14ac:dyDescent="0.25">
      <c r="A7" t="s">
        <v>5</v>
      </c>
      <c r="B7" s="2" t="s">
        <v>12</v>
      </c>
      <c r="C7" s="3">
        <v>0.37661600000000001</v>
      </c>
      <c r="D7" s="3">
        <v>2.2874700000000001E-2</v>
      </c>
      <c r="E7" s="4">
        <v>2.3462400000000001E-2</v>
      </c>
    </row>
    <row r="8" spans="1:5" x14ac:dyDescent="0.25">
      <c r="A8" t="s">
        <v>5</v>
      </c>
      <c r="B8" s="2" t="s">
        <v>13</v>
      </c>
      <c r="C8" s="3">
        <v>0.141627</v>
      </c>
      <c r="D8" s="3">
        <v>0.94113000000000002</v>
      </c>
      <c r="E8" s="4">
        <v>1.94281E-2</v>
      </c>
    </row>
    <row r="9" spans="1:5" x14ac:dyDescent="0.25">
      <c r="A9" t="s">
        <v>5</v>
      </c>
      <c r="B9" s="2" t="s">
        <v>14</v>
      </c>
      <c r="C9" s="3">
        <v>0.47844700000000001</v>
      </c>
      <c r="D9" s="3">
        <v>0.236378</v>
      </c>
      <c r="E9" s="4">
        <v>0.209676</v>
      </c>
    </row>
    <row r="10" spans="1:5" x14ac:dyDescent="0.25">
      <c r="A10" t="s">
        <v>15</v>
      </c>
      <c r="B10" s="2" t="s">
        <v>16</v>
      </c>
      <c r="C10" s="3">
        <v>1.7271499999999999E-2</v>
      </c>
      <c r="D10" s="3">
        <v>2.1980900000000001E-2</v>
      </c>
      <c r="E10" s="4">
        <v>0.80994100000000002</v>
      </c>
    </row>
    <row r="11" spans="1:5" x14ac:dyDescent="0.25">
      <c r="A11" t="s">
        <v>5</v>
      </c>
      <c r="B11" s="2" t="s">
        <v>17</v>
      </c>
      <c r="C11" s="3">
        <v>1.09605E-2</v>
      </c>
      <c r="D11" s="3">
        <v>9.8994800000000004E-3</v>
      </c>
      <c r="E11" s="4">
        <v>0.81065100000000001</v>
      </c>
    </row>
    <row r="12" spans="1:5" x14ac:dyDescent="0.25">
      <c r="A12" t="s">
        <v>15</v>
      </c>
      <c r="B12" s="2" t="s">
        <v>18</v>
      </c>
      <c r="C12" s="3">
        <v>0.21238699999999999</v>
      </c>
      <c r="D12" s="3">
        <v>0.55548600000000004</v>
      </c>
      <c r="E12" s="4">
        <v>8.8927899999999998E-4</v>
      </c>
    </row>
    <row r="13" spans="1:5" x14ac:dyDescent="0.25">
      <c r="A13" t="s">
        <v>3</v>
      </c>
      <c r="B13" s="2" t="s">
        <v>19</v>
      </c>
      <c r="C13" s="3">
        <v>0.337837</v>
      </c>
      <c r="D13" s="3">
        <v>3.1936100000000002E-2</v>
      </c>
      <c r="E13" s="4">
        <v>8.7214200000000006E-2</v>
      </c>
    </row>
    <row r="14" spans="1:5" x14ac:dyDescent="0.25">
      <c r="A14" t="s">
        <v>5</v>
      </c>
      <c r="B14" s="2" t="s">
        <v>20</v>
      </c>
      <c r="C14" s="3">
        <v>0.82786700000000002</v>
      </c>
      <c r="D14" s="3">
        <v>1.22877E-2</v>
      </c>
      <c r="E14" s="4">
        <v>0.21518599999999999</v>
      </c>
    </row>
    <row r="15" spans="1:5" x14ac:dyDescent="0.25">
      <c r="A15" t="s">
        <v>5</v>
      </c>
      <c r="B15" s="2" t="s">
        <v>21</v>
      </c>
      <c r="C15" s="3">
        <v>0.49744699999999997</v>
      </c>
      <c r="D15" s="3">
        <v>3.4862000000000001E-4</v>
      </c>
      <c r="E15" s="4">
        <v>9.45242E-4</v>
      </c>
    </row>
    <row r="16" spans="1:5" x14ac:dyDescent="0.25">
      <c r="A16" t="s">
        <v>5</v>
      </c>
      <c r="B16" s="2" t="s">
        <v>22</v>
      </c>
      <c r="C16" s="3">
        <v>3.3944499999999998E-3</v>
      </c>
      <c r="D16" s="3">
        <v>9.0179300000000004E-2</v>
      </c>
      <c r="E16" s="4">
        <v>0.189665</v>
      </c>
    </row>
    <row r="17" spans="1:5" ht="15.75" thickBot="1" x14ac:dyDescent="0.3">
      <c r="A17" t="s">
        <v>5</v>
      </c>
      <c r="B17" s="9" t="s">
        <v>23</v>
      </c>
      <c r="C17" s="7">
        <v>9.73529E-4</v>
      </c>
      <c r="D17" s="7">
        <v>3.3563500000000003E-2</v>
      </c>
      <c r="E17" s="8">
        <v>1</v>
      </c>
    </row>
    <row r="18" spans="1:5" ht="15.75" thickBot="1" x14ac:dyDescent="0.3"/>
    <row r="19" spans="1:5" x14ac:dyDescent="0.25">
      <c r="A19" t="s">
        <v>24</v>
      </c>
      <c r="B19" s="10" t="s">
        <v>25</v>
      </c>
      <c r="C19" s="15">
        <v>1.9588400000000001E-4</v>
      </c>
      <c r="D19" s="15">
        <v>6.9757500000000002E-3</v>
      </c>
      <c r="E19" s="16">
        <v>0.86847600000000003</v>
      </c>
    </row>
    <row r="20" spans="1:5" x14ac:dyDescent="0.25">
      <c r="A20" t="s">
        <v>24</v>
      </c>
      <c r="B20" s="2" t="s">
        <v>26</v>
      </c>
      <c r="C20" s="11">
        <v>0.59580100000000003</v>
      </c>
      <c r="D20" s="11">
        <v>2.77867E-4</v>
      </c>
      <c r="E20" s="12">
        <v>2.0352999999999999E-3</v>
      </c>
    </row>
    <row r="21" spans="1:5" x14ac:dyDescent="0.25">
      <c r="A21" t="s">
        <v>27</v>
      </c>
      <c r="B21" s="2" t="s">
        <v>28</v>
      </c>
      <c r="C21" s="11">
        <v>0.578511</v>
      </c>
      <c r="D21" s="11">
        <v>4.4989800000000003E-2</v>
      </c>
      <c r="E21" s="12">
        <v>3.1804400000000001E-3</v>
      </c>
    </row>
    <row r="22" spans="1:5" x14ac:dyDescent="0.25">
      <c r="A22" t="s">
        <v>29</v>
      </c>
      <c r="B22" s="2" t="s">
        <v>30</v>
      </c>
      <c r="C22" s="11">
        <v>0.17783499999999999</v>
      </c>
      <c r="D22" s="11">
        <v>0.100507</v>
      </c>
      <c r="E22" s="12">
        <v>0.33559800000000001</v>
      </c>
    </row>
    <row r="23" spans="1:5" ht="15.75" thickBot="1" x14ac:dyDescent="0.3">
      <c r="A23" t="s">
        <v>31</v>
      </c>
      <c r="B23" s="9" t="s">
        <v>32</v>
      </c>
      <c r="C23" s="13">
        <v>0.184448</v>
      </c>
      <c r="D23" s="13">
        <v>0.318969</v>
      </c>
      <c r="E23" s="14">
        <v>0.17302400000000001</v>
      </c>
    </row>
    <row r="24" spans="1:5" ht="15.75" thickBot="1" x14ac:dyDescent="0.3"/>
    <row r="25" spans="1:5" x14ac:dyDescent="0.25">
      <c r="A25" t="s">
        <v>33</v>
      </c>
      <c r="B25" s="10" t="s">
        <v>34</v>
      </c>
      <c r="C25" s="5">
        <v>3.4141999999999999E-4</v>
      </c>
      <c r="D25" s="5">
        <v>0.62524199999999996</v>
      </c>
      <c r="E25" s="6">
        <v>0.17469599999999999</v>
      </c>
    </row>
    <row r="26" spans="1:5" x14ac:dyDescent="0.25">
      <c r="A26" t="s">
        <v>33</v>
      </c>
      <c r="B26" s="2" t="s">
        <v>35</v>
      </c>
      <c r="C26" s="3">
        <v>0.23778299999999999</v>
      </c>
      <c r="D26" s="3">
        <v>0.17210600000000001</v>
      </c>
      <c r="E26" s="4">
        <v>0.125444</v>
      </c>
    </row>
    <row r="27" spans="1:5" x14ac:dyDescent="0.25">
      <c r="A27" t="s">
        <v>33</v>
      </c>
      <c r="B27" s="2" t="s">
        <v>36</v>
      </c>
      <c r="C27" s="3">
        <v>4.19859E-2</v>
      </c>
      <c r="D27" s="3">
        <v>0.64350099999999999</v>
      </c>
      <c r="E27" s="4">
        <v>0.82403800000000005</v>
      </c>
    </row>
    <row r="28" spans="1:5" x14ac:dyDescent="0.25">
      <c r="A28" t="s">
        <v>37</v>
      </c>
      <c r="B28" s="2" t="s">
        <v>38</v>
      </c>
      <c r="C28" s="3">
        <v>3.2581800000000001E-2</v>
      </c>
      <c r="D28" s="3">
        <v>9.3586600000000004E-4</v>
      </c>
      <c r="E28" s="4">
        <v>0.16706699999999999</v>
      </c>
    </row>
    <row r="29" spans="1:5" ht="15.75" thickBot="1" x14ac:dyDescent="0.3">
      <c r="A29" t="s">
        <v>39</v>
      </c>
      <c r="B29" s="9" t="s">
        <v>40</v>
      </c>
      <c r="C29" s="7">
        <v>3.46117E-3</v>
      </c>
      <c r="D29" s="7">
        <v>6.0486200000000002E-3</v>
      </c>
      <c r="E29" s="8">
        <v>1.62211E-3</v>
      </c>
    </row>
    <row r="31" spans="1:5" ht="15.75" thickBot="1" x14ac:dyDescent="0.3">
      <c r="A31" t="s">
        <v>41</v>
      </c>
      <c r="B31" s="2" t="s">
        <v>42</v>
      </c>
      <c r="C31" s="3">
        <v>6.0640300000000001E-2</v>
      </c>
      <c r="D31" s="3">
        <v>1.1259999999999999E-2</v>
      </c>
      <c r="E31" s="4">
        <v>0.13928599999999999</v>
      </c>
    </row>
    <row r="32" spans="1:5" x14ac:dyDescent="0.25">
      <c r="A32" t="s">
        <v>41</v>
      </c>
      <c r="B32" s="10" t="s">
        <v>43</v>
      </c>
      <c r="C32" s="5">
        <v>1.3066299999999999E-4</v>
      </c>
      <c r="D32" s="5">
        <v>3.7710300000000002E-2</v>
      </c>
      <c r="E32" s="6">
        <v>0.232345</v>
      </c>
    </row>
    <row r="33" spans="1:5" x14ac:dyDescent="0.25">
      <c r="A33" t="s">
        <v>41</v>
      </c>
      <c r="B33" s="2" t="s">
        <v>44</v>
      </c>
      <c r="C33" s="3">
        <v>0.120384</v>
      </c>
      <c r="D33" s="3">
        <v>2.9830200000000001E-2</v>
      </c>
      <c r="E33" s="4">
        <v>0.10295</v>
      </c>
    </row>
    <row r="34" spans="1:5" x14ac:dyDescent="0.25">
      <c r="A34" t="s">
        <v>45</v>
      </c>
      <c r="B34" s="2" t="s">
        <v>46</v>
      </c>
      <c r="C34" s="3">
        <v>0.46857500000000002</v>
      </c>
      <c r="D34" s="3">
        <v>0.50119999999999998</v>
      </c>
      <c r="E34" s="4">
        <v>0.10295</v>
      </c>
    </row>
    <row r="35" spans="1:5" x14ac:dyDescent="0.25">
      <c r="A35" t="s">
        <v>47</v>
      </c>
      <c r="B35" s="2" t="s">
        <v>48</v>
      </c>
      <c r="C35" s="3">
        <v>9.1616500000000003E-4</v>
      </c>
      <c r="D35" s="3">
        <v>1.15888E-2</v>
      </c>
      <c r="E35" s="4">
        <v>0.12545400000000001</v>
      </c>
    </row>
    <row r="36" spans="1:5" x14ac:dyDescent="0.25">
      <c r="A36" t="s">
        <v>41</v>
      </c>
      <c r="B36" s="2" t="s">
        <v>49</v>
      </c>
      <c r="C36" s="3">
        <v>0.30122599999999999</v>
      </c>
      <c r="D36" s="3">
        <v>2.96411E-2</v>
      </c>
      <c r="E36" s="4">
        <v>9.65335E-4</v>
      </c>
    </row>
    <row r="37" spans="1:5" x14ac:dyDescent="0.25">
      <c r="A37" t="s">
        <v>41</v>
      </c>
      <c r="B37" s="2" t="s">
        <v>50</v>
      </c>
      <c r="C37" s="3">
        <v>0.42503600000000002</v>
      </c>
      <c r="D37" s="3">
        <v>0.55455200000000004</v>
      </c>
      <c r="E37" s="4">
        <v>0.14992800000000001</v>
      </c>
    </row>
    <row r="38" spans="1:5" x14ac:dyDescent="0.25">
      <c r="A38" t="s">
        <v>45</v>
      </c>
      <c r="B38" s="2" t="s">
        <v>51</v>
      </c>
      <c r="C38" s="3">
        <v>9.2282699999999995E-2</v>
      </c>
      <c r="D38" s="3">
        <v>0.89719000000000004</v>
      </c>
      <c r="E38" s="4">
        <v>0.853352</v>
      </c>
    </row>
    <row r="39" spans="1:5" x14ac:dyDescent="0.25">
      <c r="A39" t="s">
        <v>52</v>
      </c>
      <c r="B39" s="2" t="s">
        <v>53</v>
      </c>
      <c r="C39" s="3">
        <v>7.6874899999999999E-3</v>
      </c>
      <c r="D39" s="3">
        <v>4.2265699999999998E-3</v>
      </c>
      <c r="E39" s="4">
        <v>0.98525399999999996</v>
      </c>
    </row>
    <row r="40" spans="1:5" ht="15.75" thickBot="1" x14ac:dyDescent="0.3">
      <c r="A40" t="s">
        <v>41</v>
      </c>
      <c r="B40" s="9" t="s">
        <v>54</v>
      </c>
      <c r="C40" s="7">
        <v>0.758158</v>
      </c>
      <c r="D40" s="7">
        <v>0.31887399999999999</v>
      </c>
      <c r="E40" s="8">
        <v>1.4195299999999999E-2</v>
      </c>
    </row>
  </sheetData>
  <conditionalFormatting sqref="C2:E17 C19:E23 C31:E40">
    <cfRule type="cellIs" dxfId="7" priority="3" operator="between">
      <formula>0.01</formula>
      <formula>0.05</formula>
    </cfRule>
    <cfRule type="cellIs" dxfId="6" priority="4" operator="lessThan">
      <formula>0.01</formula>
    </cfRule>
  </conditionalFormatting>
  <conditionalFormatting sqref="C25:E29">
    <cfRule type="cellIs" dxfId="3" priority="1" operator="between">
      <formula>0.01</formula>
      <formula>0.05</formula>
    </cfRule>
    <cfRule type="cellIs" dxfId="2" priority="2" operator="lessThan">
      <formula>0.01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na Popescu</dc:creator>
  <cp:lastModifiedBy>Sorina Popescu</cp:lastModifiedBy>
  <dcterms:created xsi:type="dcterms:W3CDTF">2018-10-11T14:59:49Z</dcterms:created>
  <dcterms:modified xsi:type="dcterms:W3CDTF">2018-10-11T15:01:29Z</dcterms:modified>
</cp:coreProperties>
</file>